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 activeTab="1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O6" i="2" l="1"/>
  <c r="N6" i="2"/>
  <c r="M6" i="2"/>
  <c r="L6" i="2"/>
  <c r="K6" i="2"/>
  <c r="H6" i="2"/>
  <c r="G6" i="2"/>
  <c r="F6" i="2"/>
  <c r="E6" i="2"/>
  <c r="D6" i="2"/>
  <c r="O5" i="2"/>
  <c r="N5" i="2"/>
  <c r="M5" i="2"/>
  <c r="L5" i="2"/>
  <c r="K5" i="2"/>
  <c r="H5" i="2"/>
  <c r="G5" i="2"/>
  <c r="F5" i="2"/>
  <c r="E5" i="2"/>
  <c r="D5" i="2"/>
</calcChain>
</file>

<file path=xl/sharedStrings.xml><?xml version="1.0" encoding="utf-8"?>
<sst xmlns="http://schemas.openxmlformats.org/spreadsheetml/2006/main" count="142" uniqueCount="45">
  <si>
    <t>stdev</t>
  </si>
  <si>
    <t>12 hours</t>
  </si>
  <si>
    <t>0% O2</t>
  </si>
  <si>
    <t>1% O2</t>
  </si>
  <si>
    <t>5% O2</t>
  </si>
  <si>
    <t xml:space="preserve"> 0 g/l Fe</t>
  </si>
  <si>
    <t xml:space="preserve"> 2.5 g/l Fe</t>
  </si>
  <si>
    <t xml:space="preserve"> 5 g/l Fe</t>
  </si>
  <si>
    <t>0 % oxygen</t>
  </si>
  <si>
    <t>2.5 g/l Fe</t>
  </si>
  <si>
    <t xml:space="preserve"> 5g/l Fe</t>
  </si>
  <si>
    <t>0 h</t>
  </si>
  <si>
    <t>statistically significant difference</t>
  </si>
  <si>
    <t>0 g/l Fe</t>
  </si>
  <si>
    <t>5 g/l Fe</t>
  </si>
  <si>
    <t xml:space="preserve">12 h </t>
  </si>
  <si>
    <t>0  g/l Fe 0% oxygen</t>
  </si>
  <si>
    <t>0 g/l Fe 1% oxygen</t>
  </si>
  <si>
    <t>0 g/l Fe 5% oxygen</t>
  </si>
  <si>
    <t>2.5 g/l Fe 0% oxygen</t>
  </si>
  <si>
    <t>2.5 g/l Fe 1% oxygen</t>
  </si>
  <si>
    <t>2.5 g/l Fe 5% oxygen</t>
  </si>
  <si>
    <t>5 g/l Fe 0% oxygen</t>
  </si>
  <si>
    <t>5 g/l Fe 1% oxygen</t>
  </si>
  <si>
    <t>5 g/l Fe 5% oxygen</t>
  </si>
  <si>
    <t>24 hours</t>
  </si>
  <si>
    <t>oxidized iron (pellet) 2.5 g/l iron</t>
  </si>
  <si>
    <t>Time, h</t>
  </si>
  <si>
    <t>oxidized iron (pellet) 5 g/l iron</t>
  </si>
  <si>
    <t>oxidized to total iron ratio</t>
  </si>
  <si>
    <t>5 g/l</t>
  </si>
  <si>
    <t>2.5 g/l</t>
  </si>
  <si>
    <t xml:space="preserve">5g/l </t>
  </si>
  <si>
    <t>0%O2</t>
  </si>
  <si>
    <t>5%O2</t>
  </si>
  <si>
    <t>0% O2, 2.5 g/l</t>
  </si>
  <si>
    <t>oxidized iron (pellet)  0% O2, 2.5 g/l</t>
  </si>
  <si>
    <t>5% O2, 2.5 g/l</t>
  </si>
  <si>
    <t>oxidized iron (pellet)  5% O2, 2.5 g/l</t>
  </si>
  <si>
    <t>without fecal material</t>
  </si>
  <si>
    <t>with fecal material</t>
  </si>
  <si>
    <t>0% O2, 5 g/l</t>
  </si>
  <si>
    <t>oxidized iron (pellet)  0% O2, 5 g/l</t>
  </si>
  <si>
    <t>5% O2, 5 g/l</t>
  </si>
  <si>
    <t>oxidized iron (pellet)  5% O2, 5 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2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 0 g/l F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15:$E$15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C$16:$E$1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31-4AF2-8EF3-A76594055F1C}"/>
            </c:ext>
          </c:extLst>
        </c:ser>
        <c:ser>
          <c:idx val="1"/>
          <c:order val="1"/>
          <c:tx>
            <c:strRef>
              <c:f>Sheet1!$B$17</c:f>
              <c:strCache>
                <c:ptCount val="1"/>
                <c:pt idx="0">
                  <c:v> 2.5 g/l F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17:$J$17</c:f>
                <c:numCache>
                  <c:formatCode>General</c:formatCode>
                  <c:ptCount val="3"/>
                  <c:pt idx="0">
                    <c:v>7.4885562653369949E-3</c:v>
                  </c:pt>
                  <c:pt idx="1">
                    <c:v>7.4456913981043767E-3</c:v>
                  </c:pt>
                  <c:pt idx="2">
                    <c:v>3.8906949934901162E-3</c:v>
                  </c:pt>
                </c:numCache>
              </c:numRef>
            </c:plus>
            <c:minus>
              <c:numRef>
                <c:f>Sheet1!$H$17:$J$17</c:f>
                <c:numCache>
                  <c:formatCode>General</c:formatCode>
                  <c:ptCount val="3"/>
                  <c:pt idx="0">
                    <c:v>7.4885562653369949E-3</c:v>
                  </c:pt>
                  <c:pt idx="1">
                    <c:v>7.4456913981043767E-3</c:v>
                  </c:pt>
                  <c:pt idx="2">
                    <c:v>3.89069499349011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5:$E$15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C$17:$E$17</c:f>
              <c:numCache>
                <c:formatCode>General</c:formatCode>
                <c:ptCount val="3"/>
                <c:pt idx="0">
                  <c:v>0.12668769840750674</c:v>
                </c:pt>
                <c:pt idx="1">
                  <c:v>0.13235890813080711</c:v>
                </c:pt>
                <c:pt idx="2">
                  <c:v>0.1775998467175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31-4AF2-8EF3-A76594055F1C}"/>
            </c:ext>
          </c:extLst>
        </c:ser>
        <c:ser>
          <c:idx val="2"/>
          <c:order val="2"/>
          <c:tx>
            <c:strRef>
              <c:f>Sheet1!$B$18</c:f>
              <c:strCache>
                <c:ptCount val="1"/>
                <c:pt idx="0">
                  <c:v> 5 g/l F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18:$J$18</c:f>
                <c:numCache>
                  <c:formatCode>General</c:formatCode>
                  <c:ptCount val="3"/>
                  <c:pt idx="0">
                    <c:v>7.5556891127340669E-3</c:v>
                  </c:pt>
                  <c:pt idx="1">
                    <c:v>3.8816267662825886E-2</c:v>
                  </c:pt>
                  <c:pt idx="2">
                    <c:v>2.4122216747056301E-2</c:v>
                  </c:pt>
                </c:numCache>
              </c:numRef>
            </c:plus>
            <c:minus>
              <c:numRef>
                <c:f>Sheet1!$H$18:$J$18</c:f>
                <c:numCache>
                  <c:formatCode>General</c:formatCode>
                  <c:ptCount val="3"/>
                  <c:pt idx="0">
                    <c:v>7.5556891127340669E-3</c:v>
                  </c:pt>
                  <c:pt idx="1">
                    <c:v>3.8816267662825886E-2</c:v>
                  </c:pt>
                  <c:pt idx="2">
                    <c:v>2.41222167470563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15:$E$15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C$18:$E$18</c:f>
              <c:numCache>
                <c:formatCode>General</c:formatCode>
                <c:ptCount val="3"/>
                <c:pt idx="0">
                  <c:v>9.2634630355503456E-2</c:v>
                </c:pt>
                <c:pt idx="1">
                  <c:v>0.1295481412303541</c:v>
                </c:pt>
                <c:pt idx="2">
                  <c:v>0.12660383057355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31-4AF2-8EF3-A76594055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327760"/>
        <c:axId val="199328152"/>
      </c:barChart>
      <c:catAx>
        <c:axId val="199327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28152"/>
        <c:crosses val="autoZero"/>
        <c:auto val="1"/>
        <c:lblAlgn val="ctr"/>
        <c:lblOffset val="100"/>
        <c:noMultiLvlLbl val="0"/>
      </c:catAx>
      <c:valAx>
        <c:axId val="199328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 of oxidized iron to total ir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2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61</c:f>
              <c:strCache>
                <c:ptCount val="1"/>
                <c:pt idx="0">
                  <c:v>without fecal mater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61:$O$161</c:f>
                <c:numCache>
                  <c:formatCode>General</c:formatCode>
                  <c:ptCount val="5"/>
                  <c:pt idx="0">
                    <c:v>1.8907799131436041E-3</c:v>
                  </c:pt>
                  <c:pt idx="1">
                    <c:v>4.8581950201870214E-3</c:v>
                  </c:pt>
                  <c:pt idx="2">
                    <c:v>7.7530570113737984E-3</c:v>
                  </c:pt>
                  <c:pt idx="3">
                    <c:v>1.1696161655037861E-2</c:v>
                  </c:pt>
                  <c:pt idx="4">
                    <c:v>7.0976835736404186E-3</c:v>
                  </c:pt>
                </c:numCache>
              </c:numRef>
            </c:plus>
            <c:minus>
              <c:numRef>
                <c:f>Sheet2!$K$161:$O$161</c:f>
                <c:numCache>
                  <c:formatCode>General</c:formatCode>
                  <c:ptCount val="5"/>
                  <c:pt idx="0">
                    <c:v>1.8907799131436041E-3</c:v>
                  </c:pt>
                  <c:pt idx="1">
                    <c:v>4.8581950201870214E-3</c:v>
                  </c:pt>
                  <c:pt idx="2">
                    <c:v>7.7530570113737984E-3</c:v>
                  </c:pt>
                  <c:pt idx="3">
                    <c:v>1.1696161655037861E-2</c:v>
                  </c:pt>
                  <c:pt idx="4">
                    <c:v>7.09768357364041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60:$H$16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61:$H$161</c:f>
              <c:numCache>
                <c:formatCode>General</c:formatCode>
                <c:ptCount val="5"/>
                <c:pt idx="0">
                  <c:v>1.8442230736594505E-2</c:v>
                </c:pt>
                <c:pt idx="1">
                  <c:v>1.816206534392191E-2</c:v>
                </c:pt>
                <c:pt idx="2">
                  <c:v>1.813250785739311E-2</c:v>
                </c:pt>
                <c:pt idx="3">
                  <c:v>1.122819236281739E-2</c:v>
                </c:pt>
                <c:pt idx="4">
                  <c:v>2.28210781715783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AD-4237-B4ED-C1D89DD1DBDE}"/>
            </c:ext>
          </c:extLst>
        </c:ser>
        <c:ser>
          <c:idx val="1"/>
          <c:order val="1"/>
          <c:tx>
            <c:strRef>
              <c:f>Sheet2!$C$162</c:f>
              <c:strCache>
                <c:ptCount val="1"/>
                <c:pt idx="0">
                  <c:v>with fecal mater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62:$O$162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2.5611182571005694E-3</c:v>
                  </c:pt>
                </c:numCache>
              </c:numRef>
            </c:plus>
            <c:minus>
              <c:numRef>
                <c:f>Sheet2!$K$162:$O$162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2.56111825710056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60:$H$16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62:$H$162</c:f>
              <c:numCache>
                <c:formatCode>General</c:formatCode>
                <c:ptCount val="5"/>
                <c:pt idx="0">
                  <c:v>1.4621983655936326E-2</c:v>
                </c:pt>
                <c:pt idx="1">
                  <c:v>1.4758338092839376E-2</c:v>
                </c:pt>
                <c:pt idx="2">
                  <c:v>1.8164347311591066E-2</c:v>
                </c:pt>
                <c:pt idx="3">
                  <c:v>2.321832324134632E-2</c:v>
                </c:pt>
                <c:pt idx="4">
                  <c:v>2.80570492382427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AD-4237-B4ED-C1D89DD1D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26232"/>
        <c:axId val="199726624"/>
      </c:barChart>
      <c:catAx>
        <c:axId val="199726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6624"/>
        <c:crosses val="autoZero"/>
        <c:auto val="1"/>
        <c:lblAlgn val="ctr"/>
        <c:lblOffset val="100"/>
        <c:noMultiLvlLbl val="0"/>
      </c:catAx>
      <c:valAx>
        <c:axId val="19972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6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68</c:f>
              <c:strCache>
                <c:ptCount val="1"/>
                <c:pt idx="0">
                  <c:v>without fecal mater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68:$O$168</c:f>
                <c:numCache>
                  <c:formatCode>General</c:formatCode>
                  <c:ptCount val="5"/>
                  <c:pt idx="0">
                    <c:v>6.7598908231046575E-3</c:v>
                  </c:pt>
                  <c:pt idx="1">
                    <c:v>2.6167357237220682E-3</c:v>
                  </c:pt>
                  <c:pt idx="2">
                    <c:v>1.4924325092615655E-2</c:v>
                  </c:pt>
                  <c:pt idx="3">
                    <c:v>2.6352296731080469E-3</c:v>
                  </c:pt>
                  <c:pt idx="4">
                    <c:v>9.9189147921805009E-3</c:v>
                  </c:pt>
                </c:numCache>
              </c:numRef>
            </c:plus>
            <c:minus>
              <c:numRef>
                <c:f>Sheet2!$K$168:$O$168</c:f>
                <c:numCache>
                  <c:formatCode>General</c:formatCode>
                  <c:ptCount val="5"/>
                  <c:pt idx="0">
                    <c:v>6.7598908231046575E-3</c:v>
                  </c:pt>
                  <c:pt idx="1">
                    <c:v>2.6167357237220682E-3</c:v>
                  </c:pt>
                  <c:pt idx="2">
                    <c:v>1.4924325092615655E-2</c:v>
                  </c:pt>
                  <c:pt idx="3">
                    <c:v>2.6352296731080469E-3</c:v>
                  </c:pt>
                  <c:pt idx="4">
                    <c:v>9.91891479218050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67:$H$16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68:$H$168</c:f>
              <c:numCache>
                <c:formatCode>General</c:formatCode>
                <c:ptCount val="5"/>
                <c:pt idx="0">
                  <c:v>2.2635254538343735E-2</c:v>
                </c:pt>
                <c:pt idx="1">
                  <c:v>2.659545871585146E-2</c:v>
                </c:pt>
                <c:pt idx="2">
                  <c:v>3.2752108065642556E-2</c:v>
                </c:pt>
                <c:pt idx="3">
                  <c:v>5.9897926328168573E-2</c:v>
                </c:pt>
                <c:pt idx="4">
                  <c:v>6.63432661116286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43-45B3-A81E-7774AAC35FAA}"/>
            </c:ext>
          </c:extLst>
        </c:ser>
        <c:ser>
          <c:idx val="1"/>
          <c:order val="1"/>
          <c:tx>
            <c:strRef>
              <c:f>Sheet2!$C$169</c:f>
              <c:strCache>
                <c:ptCount val="1"/>
                <c:pt idx="0">
                  <c:v>with fecal mater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69:$O$169</c:f>
                <c:numCache>
                  <c:formatCode>General</c:formatCode>
                  <c:ptCount val="5"/>
                  <c:pt idx="0">
                    <c:v>7.8278289622530917E-3</c:v>
                  </c:pt>
                  <c:pt idx="1">
                    <c:v>5.6361094580915207E-3</c:v>
                  </c:pt>
                  <c:pt idx="2">
                    <c:v>4.0113221574773804E-3</c:v>
                  </c:pt>
                  <c:pt idx="3">
                    <c:v>5.4660801302472391E-3</c:v>
                  </c:pt>
                  <c:pt idx="4">
                    <c:v>8.4247422578482608E-3</c:v>
                  </c:pt>
                </c:numCache>
              </c:numRef>
            </c:plus>
            <c:minus>
              <c:numRef>
                <c:f>Sheet2!$K$169:$O$169</c:f>
                <c:numCache>
                  <c:formatCode>General</c:formatCode>
                  <c:ptCount val="5"/>
                  <c:pt idx="0">
                    <c:v>7.8278289622530917E-3</c:v>
                  </c:pt>
                  <c:pt idx="1">
                    <c:v>5.6361094580915207E-3</c:v>
                  </c:pt>
                  <c:pt idx="2">
                    <c:v>4.0113221574773804E-3</c:v>
                  </c:pt>
                  <c:pt idx="3">
                    <c:v>5.4660801302472391E-3</c:v>
                  </c:pt>
                  <c:pt idx="4">
                    <c:v>8.42474225784826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67:$H$16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69:$H$169</c:f>
              <c:numCache>
                <c:formatCode>General</c:formatCode>
                <c:ptCount val="5"/>
                <c:pt idx="0">
                  <c:v>1.6909723267622162E-2</c:v>
                </c:pt>
                <c:pt idx="1">
                  <c:v>6.8050132395529386E-2</c:v>
                </c:pt>
                <c:pt idx="2">
                  <c:v>5.0487666623915579E-2</c:v>
                </c:pt>
                <c:pt idx="3">
                  <c:v>5.294080843901016E-2</c:v>
                </c:pt>
                <c:pt idx="4">
                  <c:v>6.47728642045618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43-45B3-A81E-7774AAC35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27408"/>
        <c:axId val="199727800"/>
      </c:barChart>
      <c:catAx>
        <c:axId val="199727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7800"/>
        <c:crosses val="autoZero"/>
        <c:auto val="1"/>
        <c:lblAlgn val="ctr"/>
        <c:lblOffset val="100"/>
        <c:noMultiLvlLbl val="0"/>
      </c:catAx>
      <c:valAx>
        <c:axId val="199727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650124616775839E-2"/>
          <c:y val="0.1917453899524528"/>
          <c:w val="0.87954418197725281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</c:f>
              <c:strCache>
                <c:ptCount val="1"/>
                <c:pt idx="0">
                  <c:v>0 % oxyg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8:$D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665223639656451E-3</c:v>
                  </c:pt>
                  <c:pt idx="2">
                    <c:v>0</c:v>
                  </c:pt>
                </c:numCache>
              </c:numRef>
            </c:plus>
            <c:minus>
              <c:numRef>
                <c:f>Sheet1!$D$8:$D$1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665223639656451E-3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8:$B$10</c:f>
              <c:strCache>
                <c:ptCount val="3"/>
                <c:pt idx="0">
                  <c:v> 0 g/l Fe</c:v>
                </c:pt>
                <c:pt idx="1">
                  <c:v>2.5 g/l Fe</c:v>
                </c:pt>
                <c:pt idx="2">
                  <c:v> 5g/l Fe</c:v>
                </c:pt>
              </c:strCache>
            </c:strRef>
          </c:cat>
          <c:val>
            <c:numRef>
              <c:f>Sheet1!$C$8:$C$10</c:f>
              <c:numCache>
                <c:formatCode>General</c:formatCode>
                <c:ptCount val="3"/>
                <c:pt idx="0">
                  <c:v>0</c:v>
                </c:pt>
                <c:pt idx="1">
                  <c:v>0.10596803032020047</c:v>
                </c:pt>
                <c:pt idx="2">
                  <c:v>9.14660831509847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F25-8D62-0FC58BF82A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05680"/>
        <c:axId val="201106072"/>
      </c:barChart>
      <c:catAx>
        <c:axId val="20110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6072"/>
        <c:crosses val="autoZero"/>
        <c:auto val="1"/>
        <c:lblAlgn val="ctr"/>
        <c:lblOffset val="100"/>
        <c:noMultiLvlLbl val="0"/>
      </c:catAx>
      <c:valAx>
        <c:axId val="20110607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43</c:f>
              <c:strCache>
                <c:ptCount val="1"/>
                <c:pt idx="0">
                  <c:v> 0 g/l F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$42:$F$42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D$43:$F$4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36-4B99-8EFA-006E2BD9636F}"/>
            </c:ext>
          </c:extLst>
        </c:ser>
        <c:ser>
          <c:idx val="1"/>
          <c:order val="1"/>
          <c:tx>
            <c:strRef>
              <c:f>Sheet1!$C$44</c:f>
              <c:strCache>
                <c:ptCount val="1"/>
                <c:pt idx="0">
                  <c:v> 2.5 g/l F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44:$K$44</c:f>
                <c:numCache>
                  <c:formatCode>General</c:formatCode>
                  <c:ptCount val="3"/>
                  <c:pt idx="0">
                    <c:v>1.2766108431838579E-2</c:v>
                  </c:pt>
                  <c:pt idx="1">
                    <c:v>9.6197708213025916E-3</c:v>
                  </c:pt>
                  <c:pt idx="2">
                    <c:v>0</c:v>
                  </c:pt>
                </c:numCache>
              </c:numRef>
            </c:plus>
            <c:minus>
              <c:numRef>
                <c:f>Sheet1!$I$44:$K$44</c:f>
                <c:numCache>
                  <c:formatCode>General</c:formatCode>
                  <c:ptCount val="3"/>
                  <c:pt idx="0">
                    <c:v>1.2766108431838579E-2</c:v>
                  </c:pt>
                  <c:pt idx="1">
                    <c:v>9.6197708213025916E-3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42:$F$42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D$44:$F$44</c:f>
              <c:numCache>
                <c:formatCode>General</c:formatCode>
                <c:ptCount val="3"/>
                <c:pt idx="0">
                  <c:v>0.12152384164796744</c:v>
                </c:pt>
                <c:pt idx="1">
                  <c:v>0.16665253574062952</c:v>
                </c:pt>
                <c:pt idx="2">
                  <c:v>0.17077676179920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36-4B99-8EFA-006E2BD9636F}"/>
            </c:ext>
          </c:extLst>
        </c:ser>
        <c:ser>
          <c:idx val="2"/>
          <c:order val="2"/>
          <c:tx>
            <c:strRef>
              <c:f>Sheet1!$C$45</c:f>
              <c:strCache>
                <c:ptCount val="1"/>
                <c:pt idx="0">
                  <c:v> 5 g/l F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45:$K$45</c:f>
                <c:numCache>
                  <c:formatCode>General</c:formatCode>
                  <c:ptCount val="3"/>
                  <c:pt idx="0">
                    <c:v>1.1414807329658341E-2</c:v>
                  </c:pt>
                  <c:pt idx="1">
                    <c:v>7.5636793087485547E-3</c:v>
                  </c:pt>
                  <c:pt idx="2">
                    <c:v>2.3087894365420851E-2</c:v>
                  </c:pt>
                </c:numCache>
              </c:numRef>
            </c:plus>
            <c:minus>
              <c:numRef>
                <c:f>Sheet1!$I$45:$K$45</c:f>
                <c:numCache>
                  <c:formatCode>General</c:formatCode>
                  <c:ptCount val="3"/>
                  <c:pt idx="0">
                    <c:v>1.1414807329658341E-2</c:v>
                  </c:pt>
                  <c:pt idx="1">
                    <c:v>7.5636793087485547E-3</c:v>
                  </c:pt>
                  <c:pt idx="2">
                    <c:v>2.30878943654208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42:$F$42</c:f>
              <c:strCache>
                <c:ptCount val="3"/>
                <c:pt idx="0">
                  <c:v>0% O2</c:v>
                </c:pt>
                <c:pt idx="1">
                  <c:v>1% O2</c:v>
                </c:pt>
                <c:pt idx="2">
                  <c:v>5% O2</c:v>
                </c:pt>
              </c:strCache>
            </c:strRef>
          </c:cat>
          <c:val>
            <c:numRef>
              <c:f>Sheet1!$D$45:$F$45</c:f>
              <c:numCache>
                <c:formatCode>General</c:formatCode>
                <c:ptCount val="3"/>
                <c:pt idx="0">
                  <c:v>9.7048036868349272E-2</c:v>
                </c:pt>
                <c:pt idx="1">
                  <c:v>0.10674278323699826</c:v>
                </c:pt>
                <c:pt idx="2">
                  <c:v>0.15425445319663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36-4B99-8EFA-006E2BD96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07248"/>
        <c:axId val="201107640"/>
      </c:barChart>
      <c:catAx>
        <c:axId val="20110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7640"/>
        <c:crosses val="autoZero"/>
        <c:auto val="1"/>
        <c:lblAlgn val="ctr"/>
        <c:lblOffset val="100"/>
        <c:noMultiLvlLbl val="0"/>
      </c:catAx>
      <c:valAx>
        <c:axId val="20110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.5 g/l Fe administer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5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5:$O$5</c:f>
                <c:numCache>
                  <c:formatCode>General</c:formatCode>
                  <c:ptCount val="5"/>
                  <c:pt idx="0">
                    <c:v>0.52140218534763705</c:v>
                  </c:pt>
                  <c:pt idx="1">
                    <c:v>0.40425593369096696</c:v>
                  </c:pt>
                  <c:pt idx="2">
                    <c:v>0.26347671491006197</c:v>
                  </c:pt>
                  <c:pt idx="3">
                    <c:v>1.5419147604133701</c:v>
                  </c:pt>
                  <c:pt idx="4">
                    <c:v>0.31006159998358201</c:v>
                  </c:pt>
                </c:numCache>
              </c:numRef>
            </c:plus>
            <c:minus>
              <c:numRef>
                <c:f>Sheet2!$K$5:$O$5</c:f>
                <c:numCache>
                  <c:formatCode>General</c:formatCode>
                  <c:ptCount val="5"/>
                  <c:pt idx="0">
                    <c:v>0.52140218534763705</c:v>
                  </c:pt>
                  <c:pt idx="1">
                    <c:v>0.40425593369096696</c:v>
                  </c:pt>
                  <c:pt idx="2">
                    <c:v>0.26347671491006197</c:v>
                  </c:pt>
                  <c:pt idx="3">
                    <c:v>1.5419147604133701</c:v>
                  </c:pt>
                  <c:pt idx="4">
                    <c:v>0.31006159998358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4:$H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5:$H$5</c:f>
              <c:numCache>
                <c:formatCode>General</c:formatCode>
                <c:ptCount val="5"/>
                <c:pt idx="0">
                  <c:v>1.6529358773552401</c:v>
                </c:pt>
                <c:pt idx="1">
                  <c:v>1.6037222551880499</c:v>
                </c:pt>
                <c:pt idx="2">
                  <c:v>2.0467712880767297</c:v>
                </c:pt>
                <c:pt idx="3">
                  <c:v>2.2112423359022801</c:v>
                </c:pt>
                <c:pt idx="4">
                  <c:v>2.015403980696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4E-47EA-9F43-46FE6AE1FD81}"/>
            </c:ext>
          </c:extLst>
        </c:ser>
        <c:ser>
          <c:idx val="1"/>
          <c:order val="1"/>
          <c:tx>
            <c:strRef>
              <c:f>Sheet2!$C$6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6:$O$6</c:f>
                <c:numCache>
                  <c:formatCode>General</c:formatCode>
                  <c:ptCount val="5"/>
                  <c:pt idx="0">
                    <c:v>0.67410537889079802</c:v>
                  </c:pt>
                  <c:pt idx="1">
                    <c:v>0.61576772868618102</c:v>
                  </c:pt>
                  <c:pt idx="2">
                    <c:v>0.56415263289006401</c:v>
                  </c:pt>
                  <c:pt idx="3">
                    <c:v>9.8098178699679406E-2</c:v>
                  </c:pt>
                  <c:pt idx="4">
                    <c:v>1.1751050805843599</c:v>
                  </c:pt>
                </c:numCache>
              </c:numRef>
            </c:plus>
            <c:minus>
              <c:numRef>
                <c:f>Sheet2!$K$6:$O$6</c:f>
                <c:numCache>
                  <c:formatCode>General</c:formatCode>
                  <c:ptCount val="5"/>
                  <c:pt idx="0">
                    <c:v>0.67410537889079802</c:v>
                  </c:pt>
                  <c:pt idx="1">
                    <c:v>0.61576772868618102</c:v>
                  </c:pt>
                  <c:pt idx="2">
                    <c:v>0.56415263289006401</c:v>
                  </c:pt>
                  <c:pt idx="3">
                    <c:v>9.8098178699679406E-2</c:v>
                  </c:pt>
                  <c:pt idx="4">
                    <c:v>1.1751050805843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4:$H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6:$H$6</c:f>
              <c:numCache>
                <c:formatCode>General</c:formatCode>
                <c:ptCount val="5"/>
                <c:pt idx="0">
                  <c:v>2.8280009565373203</c:v>
                </c:pt>
                <c:pt idx="1">
                  <c:v>6.5990692220308595</c:v>
                </c:pt>
                <c:pt idx="2">
                  <c:v>9.1901249435496002</c:v>
                </c:pt>
                <c:pt idx="3">
                  <c:v>11.5626</c:v>
                </c:pt>
                <c:pt idx="4">
                  <c:v>12.89419431222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4E-47EA-9F43-46FE6AE1FD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326584"/>
        <c:axId val="20110685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2!$C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heet2!$K$7:$O$7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heet2!$K$7:$O$7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Sheet2!$D$4:$H$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12</c:v>
                      </c:pt>
                      <c:pt idx="3">
                        <c:v>24</c:v>
                      </c:pt>
                      <c:pt idx="4">
                        <c:v>4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2!$D$7:$H$7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164E-47EA-9F43-46FE6AE1FD81}"/>
                  </c:ext>
                </c:extLst>
              </c15:ser>
            </c15:filteredBarSeries>
          </c:ext>
        </c:extLst>
      </c:barChart>
      <c:catAx>
        <c:axId val="199326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h</a:t>
                </a:r>
              </a:p>
            </c:rich>
          </c:tx>
          <c:layout>
            <c:manualLayout>
              <c:xMode val="edge"/>
              <c:yMode val="edge"/>
              <c:x val="0.48638757655293086"/>
              <c:y val="0.7866659375911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6856"/>
        <c:crosses val="autoZero"/>
        <c:auto val="1"/>
        <c:lblAlgn val="ctr"/>
        <c:lblOffset val="100"/>
        <c:noMultiLvlLbl val="0"/>
      </c:catAx>
      <c:valAx>
        <c:axId val="20110685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xidated to total ir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26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 g/l Fe administer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2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2:$O$12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6.9652242316841735E-3</c:v>
                  </c:pt>
                </c:numCache>
              </c:numRef>
            </c:plus>
            <c:minus>
              <c:numRef>
                <c:f>Sheet2!$K$12:$O$12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6.96522423168417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1:$H$1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2:$H$12</c:f>
              <c:numCache>
                <c:formatCode>General</c:formatCode>
                <c:ptCount val="5"/>
                <c:pt idx="0">
                  <c:v>1.4621983655936326E-2</c:v>
                </c:pt>
                <c:pt idx="1">
                  <c:v>1.4758338092839376E-2</c:v>
                </c:pt>
                <c:pt idx="2">
                  <c:v>1.8164347311591066E-2</c:v>
                </c:pt>
                <c:pt idx="3">
                  <c:v>2.321832324134632E-2</c:v>
                </c:pt>
                <c:pt idx="4">
                  <c:v>2.43573710325892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F2-4D14-97DA-28876960A6A3}"/>
            </c:ext>
          </c:extLst>
        </c:ser>
        <c:ser>
          <c:idx val="1"/>
          <c:order val="1"/>
          <c:tx>
            <c:strRef>
              <c:f>Sheet2!$C$13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3:$O$13</c:f>
                <c:numCache>
                  <c:formatCode>General</c:formatCode>
                  <c:ptCount val="5"/>
                  <c:pt idx="0">
                    <c:v>7.8278289622530917E-3</c:v>
                  </c:pt>
                  <c:pt idx="1">
                    <c:v>5.6361094580915207E-3</c:v>
                  </c:pt>
                  <c:pt idx="2">
                    <c:v>4.0113221574773804E-3</c:v>
                  </c:pt>
                  <c:pt idx="3">
                    <c:v>5.4660801302472391E-3</c:v>
                  </c:pt>
                  <c:pt idx="4">
                    <c:v>8.4247422578482608E-3</c:v>
                  </c:pt>
                </c:numCache>
              </c:numRef>
            </c:plus>
            <c:minus>
              <c:numRef>
                <c:f>Sheet2!$K$13:$O$13</c:f>
                <c:numCache>
                  <c:formatCode>General</c:formatCode>
                  <c:ptCount val="5"/>
                  <c:pt idx="0">
                    <c:v>7.8278289622530917E-3</c:v>
                  </c:pt>
                  <c:pt idx="1">
                    <c:v>5.6361094580915207E-3</c:v>
                  </c:pt>
                  <c:pt idx="2">
                    <c:v>4.0113221574773804E-3</c:v>
                  </c:pt>
                  <c:pt idx="3">
                    <c:v>5.4660801302472391E-3</c:v>
                  </c:pt>
                  <c:pt idx="4">
                    <c:v>8.42474225784826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1:$H$1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3:$H$13</c:f>
              <c:numCache>
                <c:formatCode>General</c:formatCode>
                <c:ptCount val="5"/>
                <c:pt idx="0">
                  <c:v>1.6909723267622162E-2</c:v>
                </c:pt>
                <c:pt idx="1">
                  <c:v>6.8050132395529386E-2</c:v>
                </c:pt>
                <c:pt idx="2">
                  <c:v>5.0487666623915579E-2</c:v>
                </c:pt>
                <c:pt idx="3">
                  <c:v>5.294080843901016E-2</c:v>
                </c:pt>
                <c:pt idx="4">
                  <c:v>6.47728642045618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F2-4D14-97DA-28876960A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108816"/>
        <c:axId val="201109208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2!$C$14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Sheet2!$K$14:$O$14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Sheet2!$K$14:$O$14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Sheet2!$D$11:$H$11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0</c:v>
                      </c:pt>
                      <c:pt idx="1">
                        <c:v>2</c:v>
                      </c:pt>
                      <c:pt idx="2">
                        <c:v>12</c:v>
                      </c:pt>
                      <c:pt idx="3">
                        <c:v>24</c:v>
                      </c:pt>
                      <c:pt idx="4">
                        <c:v>4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2!$D$14:$H$14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50F2-4D14-97DA-28876960A6A3}"/>
                  </c:ext>
                </c:extLst>
              </c15:ser>
            </c15:filteredBarSeries>
          </c:ext>
        </c:extLst>
      </c:barChart>
      <c:catAx>
        <c:axId val="201108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</a:t>
                </a:r>
                <a:r>
                  <a:rPr lang="en-US" baseline="0"/>
                  <a:t> 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9208"/>
        <c:crosses val="autoZero"/>
        <c:auto val="1"/>
        <c:lblAlgn val="ctr"/>
        <c:lblOffset val="100"/>
        <c:noMultiLvlLbl val="0"/>
      </c:catAx>
      <c:valAx>
        <c:axId val="201109208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xidated</a:t>
                </a:r>
                <a:r>
                  <a:rPr lang="en-US" baseline="0"/>
                  <a:t> to total iron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08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5</c:f>
              <c:strCache>
                <c:ptCount val="1"/>
                <c:pt idx="0">
                  <c:v>2.5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35:$O$35</c:f>
                <c:numCache>
                  <c:formatCode>General</c:formatCode>
                  <c:ptCount val="5"/>
                  <c:pt idx="0">
                    <c:v>5.2140218534763669E-3</c:v>
                  </c:pt>
                  <c:pt idx="1">
                    <c:v>4.0425593369096688E-3</c:v>
                  </c:pt>
                  <c:pt idx="2">
                    <c:v>2.6347671491006226E-3</c:v>
                  </c:pt>
                  <c:pt idx="3">
                    <c:v>1.5957482225534933E-2</c:v>
                  </c:pt>
                  <c:pt idx="4">
                    <c:v>6.9652242316841735E-3</c:v>
                  </c:pt>
                </c:numCache>
              </c:numRef>
            </c:plus>
            <c:minus>
              <c:numRef>
                <c:f>Sheet2!$K$35:$O$35</c:f>
                <c:numCache>
                  <c:formatCode>General</c:formatCode>
                  <c:ptCount val="5"/>
                  <c:pt idx="0">
                    <c:v>5.2140218534763669E-3</c:v>
                  </c:pt>
                  <c:pt idx="1">
                    <c:v>4.0425593369096688E-3</c:v>
                  </c:pt>
                  <c:pt idx="2">
                    <c:v>2.6347671491006226E-3</c:v>
                  </c:pt>
                  <c:pt idx="3">
                    <c:v>1.5957482225534933E-2</c:v>
                  </c:pt>
                  <c:pt idx="4">
                    <c:v>6.96522423168417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34:$G$3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C$35:$G$35</c:f>
              <c:numCache>
                <c:formatCode>General</c:formatCode>
                <c:ptCount val="5"/>
                <c:pt idx="0">
                  <c:v>1.6529358773552407E-2</c:v>
                </c:pt>
                <c:pt idx="1">
                  <c:v>1.6037222551880528E-2</c:v>
                </c:pt>
                <c:pt idx="2">
                  <c:v>2.0467712880767291E-2</c:v>
                </c:pt>
                <c:pt idx="3">
                  <c:v>2.2112423359022807E-2</c:v>
                </c:pt>
                <c:pt idx="4">
                  <c:v>2.01540398069669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B7-47CF-9D80-BE3051286BB9}"/>
            </c:ext>
          </c:extLst>
        </c:ser>
        <c:ser>
          <c:idx val="1"/>
          <c:order val="1"/>
          <c:tx>
            <c:strRef>
              <c:f>Sheet2!$B$36</c:f>
              <c:strCache>
                <c:ptCount val="1"/>
                <c:pt idx="0">
                  <c:v>5g/l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36:$O$36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2.5611182571005694E-3</c:v>
                  </c:pt>
                </c:numCache>
              </c:numRef>
            </c:plus>
            <c:minus>
              <c:numRef>
                <c:f>Sheet2!$K$36:$O$36</c:f>
                <c:numCache>
                  <c:formatCode>General</c:formatCode>
                  <c:ptCount val="5"/>
                  <c:pt idx="0">
                    <c:v>3.8273706803255499E-3</c:v>
                  </c:pt>
                  <c:pt idx="1">
                    <c:v>3.3935163075913084E-3</c:v>
                  </c:pt>
                  <c:pt idx="2">
                    <c:v>6.1442326238427564E-3</c:v>
                  </c:pt>
                  <c:pt idx="3">
                    <c:v>6.5063899613935754E-3</c:v>
                  </c:pt>
                  <c:pt idx="4">
                    <c:v>2.56111825710056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34:$G$3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C$36:$G$36</c:f>
              <c:numCache>
                <c:formatCode>General</c:formatCode>
                <c:ptCount val="5"/>
                <c:pt idx="0">
                  <c:v>1.4621983655936326E-2</c:v>
                </c:pt>
                <c:pt idx="1">
                  <c:v>1.4758338092839376E-2</c:v>
                </c:pt>
                <c:pt idx="2">
                  <c:v>1.8164347311591066E-2</c:v>
                </c:pt>
                <c:pt idx="3">
                  <c:v>1.8164347311591066E-2</c:v>
                </c:pt>
                <c:pt idx="4">
                  <c:v>2.43573710325892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B7-47CF-9D80-BE3051286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378000"/>
        <c:axId val="172378392"/>
      </c:barChart>
      <c:catAx>
        <c:axId val="17237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78392"/>
        <c:crosses val="autoZero"/>
        <c:auto val="1"/>
        <c:lblAlgn val="ctr"/>
        <c:lblOffset val="100"/>
        <c:noMultiLvlLbl val="0"/>
      </c:catAx>
      <c:valAx>
        <c:axId val="17237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7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50</c:f>
              <c:strCache>
                <c:ptCount val="1"/>
                <c:pt idx="0">
                  <c:v>2.5 g/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50:$O$50</c:f>
                <c:numCache>
                  <c:formatCode>General</c:formatCode>
                  <c:ptCount val="5"/>
                  <c:pt idx="0">
                    <c:v>6.7410537889079792E-3</c:v>
                  </c:pt>
                  <c:pt idx="1">
                    <c:v>6.1576772868618072E-3</c:v>
                  </c:pt>
                  <c:pt idx="2">
                    <c:v>5.6415263289006411E-3</c:v>
                  </c:pt>
                  <c:pt idx="3">
                    <c:v>9.809817869967936E-4</c:v>
                  </c:pt>
                  <c:pt idx="4">
                    <c:v>1.1751050805843591E-2</c:v>
                  </c:pt>
                </c:numCache>
              </c:numRef>
            </c:plus>
            <c:minus>
              <c:numRef>
                <c:f>Sheet2!$K$50:$O$50</c:f>
                <c:numCache>
                  <c:formatCode>General</c:formatCode>
                  <c:ptCount val="5"/>
                  <c:pt idx="0">
                    <c:v>6.7410537889079792E-3</c:v>
                  </c:pt>
                  <c:pt idx="1">
                    <c:v>6.1576772868618072E-3</c:v>
                  </c:pt>
                  <c:pt idx="2">
                    <c:v>5.6415263289006411E-3</c:v>
                  </c:pt>
                  <c:pt idx="3">
                    <c:v>9.809817869967936E-4</c:v>
                  </c:pt>
                  <c:pt idx="4">
                    <c:v>1.17510508058435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49:$G$4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C$50:$G$50</c:f>
              <c:numCache>
                <c:formatCode>General</c:formatCode>
                <c:ptCount val="5"/>
                <c:pt idx="0">
                  <c:v>2.8280009565373188E-2</c:v>
                </c:pt>
                <c:pt idx="1">
                  <c:v>6.5990692220308553E-2</c:v>
                </c:pt>
                <c:pt idx="2">
                  <c:v>9.1901249435495991E-2</c:v>
                </c:pt>
                <c:pt idx="3">
                  <c:v>0.11562578557063849</c:v>
                </c:pt>
                <c:pt idx="4">
                  <c:v>0.12894194312228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2-4A34-B879-60F2A3659CD2}"/>
            </c:ext>
          </c:extLst>
        </c:ser>
        <c:ser>
          <c:idx val="1"/>
          <c:order val="1"/>
          <c:tx>
            <c:strRef>
              <c:f>Sheet2!$B$51</c:f>
              <c:strCache>
                <c:ptCount val="1"/>
                <c:pt idx="0">
                  <c:v>5g/l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0000000000000004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C$49:$G$49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C$51:$G$51</c:f>
              <c:numCache>
                <c:formatCode>General</c:formatCode>
                <c:ptCount val="5"/>
                <c:pt idx="0">
                  <c:v>1.6909723267622162E-2</c:v>
                </c:pt>
                <c:pt idx="1">
                  <c:v>6.8050132395529386E-2</c:v>
                </c:pt>
                <c:pt idx="2">
                  <c:v>5.0487666623915579E-2</c:v>
                </c:pt>
                <c:pt idx="3">
                  <c:v>5.294080843901016E-2</c:v>
                </c:pt>
                <c:pt idx="4">
                  <c:v>6.47728642045618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F2-4A34-B879-60F2A3659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379176"/>
        <c:axId val="172379568"/>
      </c:barChart>
      <c:catAx>
        <c:axId val="172379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79568"/>
        <c:crosses val="autoZero"/>
        <c:auto val="1"/>
        <c:lblAlgn val="ctr"/>
        <c:lblOffset val="100"/>
        <c:noMultiLvlLbl val="0"/>
      </c:catAx>
      <c:valAx>
        <c:axId val="17237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79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45</c:f>
              <c:strCache>
                <c:ptCount val="1"/>
                <c:pt idx="0">
                  <c:v>without fecal mater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45:$O$145</c:f>
                <c:numCache>
                  <c:formatCode>General</c:formatCode>
                  <c:ptCount val="5"/>
                  <c:pt idx="0">
                    <c:v>1.8490711362794422E-3</c:v>
                  </c:pt>
                  <c:pt idx="1">
                    <c:v>2.1052969416463156E-3</c:v>
                  </c:pt>
                  <c:pt idx="2">
                    <c:v>2.3799548677000786E-3</c:v>
                  </c:pt>
                  <c:pt idx="3">
                    <c:v>9.5285734052571579E-3</c:v>
                  </c:pt>
                  <c:pt idx="4">
                    <c:v>6.4201116710524246E-3</c:v>
                  </c:pt>
                </c:numCache>
              </c:numRef>
            </c:plus>
            <c:minus>
              <c:numRef>
                <c:f>Sheet2!$K$145:$O$145</c:f>
                <c:numCache>
                  <c:formatCode>General</c:formatCode>
                  <c:ptCount val="5"/>
                  <c:pt idx="0">
                    <c:v>1.8490711362794422E-3</c:v>
                  </c:pt>
                  <c:pt idx="1">
                    <c:v>2.1052969416463156E-3</c:v>
                  </c:pt>
                  <c:pt idx="2">
                    <c:v>2.3799548677000786E-3</c:v>
                  </c:pt>
                  <c:pt idx="3">
                    <c:v>9.5285734052571579E-3</c:v>
                  </c:pt>
                  <c:pt idx="4">
                    <c:v>6.42011167105242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44:$H$14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45:$H$145</c:f>
              <c:numCache>
                <c:formatCode>General</c:formatCode>
                <c:ptCount val="5"/>
                <c:pt idx="0">
                  <c:v>1.5429017957818021E-2</c:v>
                </c:pt>
                <c:pt idx="1">
                  <c:v>1.5563214176069762E-2</c:v>
                </c:pt>
                <c:pt idx="2">
                  <c:v>1.680451273211454E-2</c:v>
                </c:pt>
                <c:pt idx="3">
                  <c:v>2.3849739588809687E-2</c:v>
                </c:pt>
                <c:pt idx="4">
                  <c:v>3.79658883425872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7E-42EA-9621-14EF239EE345}"/>
            </c:ext>
          </c:extLst>
        </c:ser>
        <c:ser>
          <c:idx val="1"/>
          <c:order val="1"/>
          <c:tx>
            <c:strRef>
              <c:f>Sheet2!$C$146</c:f>
              <c:strCache>
                <c:ptCount val="1"/>
                <c:pt idx="0">
                  <c:v>with fecal mater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46:$O$146</c:f>
                <c:numCache>
                  <c:formatCode>General</c:formatCode>
                  <c:ptCount val="5"/>
                  <c:pt idx="0">
                    <c:v>5.2140218534763669E-3</c:v>
                  </c:pt>
                  <c:pt idx="1">
                    <c:v>4.0425593369096688E-3</c:v>
                  </c:pt>
                  <c:pt idx="2">
                    <c:v>2.6347671491006226E-3</c:v>
                  </c:pt>
                  <c:pt idx="3">
                    <c:v>1.5957482225534933E-2</c:v>
                  </c:pt>
                  <c:pt idx="4">
                    <c:v>3.1006159998358241E-3</c:v>
                  </c:pt>
                </c:numCache>
              </c:numRef>
            </c:plus>
            <c:minus>
              <c:numRef>
                <c:f>Sheet2!$K$146:$O$146</c:f>
                <c:numCache>
                  <c:formatCode>General</c:formatCode>
                  <c:ptCount val="5"/>
                  <c:pt idx="0">
                    <c:v>5.2140218534763669E-3</c:v>
                  </c:pt>
                  <c:pt idx="1">
                    <c:v>4.0425593369096688E-3</c:v>
                  </c:pt>
                  <c:pt idx="2">
                    <c:v>2.6347671491006226E-3</c:v>
                  </c:pt>
                  <c:pt idx="3">
                    <c:v>1.5957482225534933E-2</c:v>
                  </c:pt>
                  <c:pt idx="4">
                    <c:v>3.10061599983582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44:$H$14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46:$H$146</c:f>
              <c:numCache>
                <c:formatCode>General</c:formatCode>
                <c:ptCount val="5"/>
                <c:pt idx="0">
                  <c:v>1.6529358773552407E-2</c:v>
                </c:pt>
                <c:pt idx="1">
                  <c:v>1.6037222551880528E-2</c:v>
                </c:pt>
                <c:pt idx="2">
                  <c:v>2.0467712880767291E-2</c:v>
                </c:pt>
                <c:pt idx="3">
                  <c:v>2.6811594202898546E-2</c:v>
                </c:pt>
                <c:pt idx="4">
                  <c:v>2.01540398069669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7E-42EA-9621-14EF239EE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380352"/>
        <c:axId val="172380744"/>
      </c:barChart>
      <c:catAx>
        <c:axId val="172380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80744"/>
        <c:crosses val="autoZero"/>
        <c:auto val="1"/>
        <c:lblAlgn val="ctr"/>
        <c:lblOffset val="100"/>
        <c:noMultiLvlLbl val="0"/>
      </c:catAx>
      <c:valAx>
        <c:axId val="172380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380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52</c:f>
              <c:strCache>
                <c:ptCount val="1"/>
                <c:pt idx="0">
                  <c:v>without fecal materi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52:$O$152</c:f>
                <c:numCache>
                  <c:formatCode>General</c:formatCode>
                  <c:ptCount val="5"/>
                  <c:pt idx="0">
                    <c:v>8.044338593638338E-3</c:v>
                  </c:pt>
                  <c:pt idx="1">
                    <c:v>2.0066173200454399E-2</c:v>
                  </c:pt>
                  <c:pt idx="2">
                    <c:v>3.0795442548635941E-2</c:v>
                  </c:pt>
                  <c:pt idx="3">
                    <c:v>5.6821182488260208E-2</c:v>
                  </c:pt>
                  <c:pt idx="4">
                    <c:v>8.49256366638525E-2</c:v>
                  </c:pt>
                </c:numCache>
              </c:numRef>
            </c:plus>
            <c:minus>
              <c:numRef>
                <c:f>Sheet2!$K$152:$O$152</c:f>
                <c:numCache>
                  <c:formatCode>General</c:formatCode>
                  <c:ptCount val="5"/>
                  <c:pt idx="0">
                    <c:v>8.044338593638338E-3</c:v>
                  </c:pt>
                  <c:pt idx="1">
                    <c:v>2.0066173200454399E-2</c:v>
                  </c:pt>
                  <c:pt idx="2">
                    <c:v>3.0795442548635941E-2</c:v>
                  </c:pt>
                  <c:pt idx="3">
                    <c:v>5.6821182488260208E-2</c:v>
                  </c:pt>
                  <c:pt idx="4">
                    <c:v>8.492563666385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51:$H$15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52:$H$152</c:f>
              <c:numCache>
                <c:formatCode>General</c:formatCode>
                <c:ptCount val="5"/>
                <c:pt idx="0">
                  <c:v>2.7823237886117357E-2</c:v>
                </c:pt>
                <c:pt idx="1">
                  <c:v>3.449986594410185E-2</c:v>
                </c:pt>
                <c:pt idx="2">
                  <c:v>7.2349317564477308E-2</c:v>
                </c:pt>
                <c:pt idx="3">
                  <c:v>7.2928336264826588E-2</c:v>
                </c:pt>
                <c:pt idx="4">
                  <c:v>0.10271014388661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C-4C91-B785-E7897A619AFA}"/>
            </c:ext>
          </c:extLst>
        </c:ser>
        <c:ser>
          <c:idx val="1"/>
          <c:order val="1"/>
          <c:tx>
            <c:strRef>
              <c:f>Sheet2!$C$153</c:f>
              <c:strCache>
                <c:ptCount val="1"/>
                <c:pt idx="0">
                  <c:v>with fecal mater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53:$O$153</c:f>
                <c:numCache>
                  <c:formatCode>General</c:formatCode>
                  <c:ptCount val="5"/>
                  <c:pt idx="0">
                    <c:v>6.7410537889079792E-3</c:v>
                  </c:pt>
                  <c:pt idx="1">
                    <c:v>6.1576772868618072E-3</c:v>
                  </c:pt>
                  <c:pt idx="2">
                    <c:v>5.6415263289006411E-3</c:v>
                  </c:pt>
                  <c:pt idx="3">
                    <c:v>9.809817869967936E-4</c:v>
                  </c:pt>
                  <c:pt idx="4">
                    <c:v>1.1751050805843591E-2</c:v>
                  </c:pt>
                </c:numCache>
              </c:numRef>
            </c:plus>
            <c:minus>
              <c:numRef>
                <c:f>Sheet2!$K$153:$O$153</c:f>
                <c:numCache>
                  <c:formatCode>General</c:formatCode>
                  <c:ptCount val="5"/>
                  <c:pt idx="0">
                    <c:v>6.7410537889079792E-3</c:v>
                  </c:pt>
                  <c:pt idx="1">
                    <c:v>6.1576772868618072E-3</c:v>
                  </c:pt>
                  <c:pt idx="2">
                    <c:v>5.6415263289006411E-3</c:v>
                  </c:pt>
                  <c:pt idx="3">
                    <c:v>9.809817869967936E-4</c:v>
                  </c:pt>
                  <c:pt idx="4">
                    <c:v>1.17510508058435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D$151:$H$151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Sheet2!$D$153:$H$153</c:f>
              <c:numCache>
                <c:formatCode>General</c:formatCode>
                <c:ptCount val="5"/>
                <c:pt idx="0">
                  <c:v>2.8280009565373188E-2</c:v>
                </c:pt>
                <c:pt idx="1">
                  <c:v>6.5990692220308553E-2</c:v>
                </c:pt>
                <c:pt idx="2">
                  <c:v>9.1901249435495991E-2</c:v>
                </c:pt>
                <c:pt idx="3">
                  <c:v>0.11562578557063849</c:v>
                </c:pt>
                <c:pt idx="4">
                  <c:v>0.12894194312228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6C-4C91-B785-E7897A619A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25056"/>
        <c:axId val="199725448"/>
      </c:barChart>
      <c:catAx>
        <c:axId val="19972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5448"/>
        <c:crosses val="autoZero"/>
        <c:auto val="1"/>
        <c:lblAlgn val="ctr"/>
        <c:lblOffset val="100"/>
        <c:noMultiLvlLbl val="0"/>
      </c:catAx>
      <c:valAx>
        <c:axId val="199725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25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3568</xdr:colOff>
      <xdr:row>19</xdr:row>
      <xdr:rowOff>168047</xdr:rowOff>
    </xdr:from>
    <xdr:to>
      <xdr:col>15</xdr:col>
      <xdr:colOff>340179</xdr:colOff>
      <xdr:row>36</xdr:row>
      <xdr:rowOff>5442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68048</xdr:colOff>
      <xdr:row>19</xdr:row>
      <xdr:rowOff>149678</xdr:rowOff>
    </xdr:from>
    <xdr:to>
      <xdr:col>7</xdr:col>
      <xdr:colOff>619805</xdr:colOff>
      <xdr:row>35</xdr:row>
      <xdr:rowOff>136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14350</xdr:colOff>
      <xdr:row>18</xdr:row>
      <xdr:rowOff>61912</xdr:rowOff>
    </xdr:from>
    <xdr:to>
      <xdr:col>22</xdr:col>
      <xdr:colOff>285750</xdr:colOff>
      <xdr:row>33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6737</xdr:colOff>
      <xdr:row>16</xdr:row>
      <xdr:rowOff>109537</xdr:rowOff>
    </xdr:from>
    <xdr:to>
      <xdr:col>7</xdr:col>
      <xdr:colOff>338137</xdr:colOff>
      <xdr:row>31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5312</xdr:colOff>
      <xdr:row>16</xdr:row>
      <xdr:rowOff>71437</xdr:rowOff>
    </xdr:from>
    <xdr:to>
      <xdr:col>14</xdr:col>
      <xdr:colOff>366712</xdr:colOff>
      <xdr:row>31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57200</xdr:colOff>
      <xdr:row>53</xdr:row>
      <xdr:rowOff>66675</xdr:rowOff>
    </xdr:from>
    <xdr:to>
      <xdr:col>7</xdr:col>
      <xdr:colOff>228600</xdr:colOff>
      <xdr:row>68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47662</xdr:colOff>
      <xdr:row>71</xdr:row>
      <xdr:rowOff>142875</xdr:rowOff>
    </xdr:from>
    <xdr:to>
      <xdr:col>7</xdr:col>
      <xdr:colOff>119062</xdr:colOff>
      <xdr:row>86</xdr:row>
      <xdr:rowOff>171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76200</xdr:colOff>
      <xdr:row>140</xdr:row>
      <xdr:rowOff>23812</xdr:rowOff>
    </xdr:from>
    <xdr:to>
      <xdr:col>21</xdr:col>
      <xdr:colOff>533400</xdr:colOff>
      <xdr:row>155</xdr:row>
      <xdr:rowOff>523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7150</xdr:colOff>
      <xdr:row>156</xdr:row>
      <xdr:rowOff>61912</xdr:rowOff>
    </xdr:from>
    <xdr:to>
      <xdr:col>21</xdr:col>
      <xdr:colOff>514350</xdr:colOff>
      <xdr:row>171</xdr:row>
      <xdr:rowOff>904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66687</xdr:colOff>
      <xdr:row>173</xdr:row>
      <xdr:rowOff>4762</xdr:rowOff>
    </xdr:from>
    <xdr:to>
      <xdr:col>21</xdr:col>
      <xdr:colOff>623887</xdr:colOff>
      <xdr:row>188</xdr:row>
      <xdr:rowOff>333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17331</xdr:colOff>
      <xdr:row>189</xdr:row>
      <xdr:rowOff>140709</xdr:rowOff>
    </xdr:from>
    <xdr:to>
      <xdr:col>21</xdr:col>
      <xdr:colOff>581458</xdr:colOff>
      <xdr:row>204</xdr:row>
      <xdr:rowOff>16928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L85"/>
  <sheetViews>
    <sheetView topLeftCell="A28" zoomScaleNormal="100" workbookViewId="0">
      <selection activeCell="I45" sqref="I45:K45"/>
    </sheetView>
  </sheetViews>
  <sheetFormatPr defaultRowHeight="15" x14ac:dyDescent="0.25"/>
  <sheetData>
    <row r="7" spans="2:10" x14ac:dyDescent="0.25">
      <c r="C7" t="s">
        <v>8</v>
      </c>
      <c r="D7" t="s">
        <v>0</v>
      </c>
    </row>
    <row r="8" spans="2:10" x14ac:dyDescent="0.25">
      <c r="B8" t="s">
        <v>5</v>
      </c>
      <c r="C8">
        <v>0</v>
      </c>
      <c r="D8">
        <v>0</v>
      </c>
    </row>
    <row r="9" spans="2:10" x14ac:dyDescent="0.25">
      <c r="B9" t="s">
        <v>9</v>
      </c>
      <c r="C9">
        <v>0.10596803032020047</v>
      </c>
      <c r="D9">
        <v>1.2665223639656451E-3</v>
      </c>
    </row>
    <row r="10" spans="2:10" x14ac:dyDescent="0.25">
      <c r="B10" t="s">
        <v>10</v>
      </c>
      <c r="C10">
        <v>9.1466083150984701E-2</v>
      </c>
      <c r="D10">
        <v>0</v>
      </c>
    </row>
    <row r="13" spans="2:10" x14ac:dyDescent="0.25">
      <c r="C13" t="s">
        <v>1</v>
      </c>
      <c r="G13" t="s">
        <v>0</v>
      </c>
    </row>
    <row r="15" spans="2:10" x14ac:dyDescent="0.25">
      <c r="C15" t="s">
        <v>2</v>
      </c>
      <c r="D15" t="s">
        <v>3</v>
      </c>
      <c r="E15" t="s">
        <v>4</v>
      </c>
      <c r="H15" t="s">
        <v>2</v>
      </c>
      <c r="I15" t="s">
        <v>3</v>
      </c>
      <c r="J15" t="s">
        <v>4</v>
      </c>
    </row>
    <row r="16" spans="2:10" x14ac:dyDescent="0.25">
      <c r="B16" t="s">
        <v>5</v>
      </c>
      <c r="C16">
        <v>0</v>
      </c>
      <c r="D16">
        <v>0</v>
      </c>
      <c r="E16">
        <v>0</v>
      </c>
      <c r="G16" t="s">
        <v>5</v>
      </c>
      <c r="H16">
        <v>0</v>
      </c>
      <c r="I16">
        <v>0</v>
      </c>
      <c r="J16">
        <v>0</v>
      </c>
    </row>
    <row r="17" spans="2:10" x14ac:dyDescent="0.25">
      <c r="B17" t="s">
        <v>6</v>
      </c>
      <c r="C17">
        <v>0.12668769840750674</v>
      </c>
      <c r="D17">
        <v>0.13235890813080711</v>
      </c>
      <c r="E17">
        <v>0.1775998467175508</v>
      </c>
      <c r="G17" t="s">
        <v>6</v>
      </c>
      <c r="H17">
        <v>7.4885562653369949E-3</v>
      </c>
      <c r="I17">
        <v>7.4456913981043767E-3</v>
      </c>
      <c r="J17">
        <v>3.8906949934901162E-3</v>
      </c>
    </row>
    <row r="18" spans="2:10" x14ac:dyDescent="0.25">
      <c r="B18" t="s">
        <v>7</v>
      </c>
      <c r="C18">
        <v>9.2634630355503456E-2</v>
      </c>
      <c r="D18">
        <v>0.1295481412303541</v>
      </c>
      <c r="E18">
        <v>0.12660383057355618</v>
      </c>
      <c r="G18" t="s">
        <v>7</v>
      </c>
      <c r="H18">
        <v>7.5556891127340669E-3</v>
      </c>
      <c r="I18">
        <v>3.8816267662825886E-2</v>
      </c>
      <c r="J18">
        <v>2.4122216747056301E-2</v>
      </c>
    </row>
    <row r="40" spans="3:11" x14ac:dyDescent="0.25">
      <c r="D40" t="s">
        <v>25</v>
      </c>
      <c r="H40" t="s">
        <v>0</v>
      </c>
    </row>
    <row r="42" spans="3:11" x14ac:dyDescent="0.25">
      <c r="D42" t="s">
        <v>2</v>
      </c>
      <c r="E42" t="s">
        <v>3</v>
      </c>
      <c r="F42" t="s">
        <v>4</v>
      </c>
      <c r="I42" t="s">
        <v>2</v>
      </c>
      <c r="J42" t="s">
        <v>3</v>
      </c>
      <c r="K42" t="s">
        <v>4</v>
      </c>
    </row>
    <row r="43" spans="3:11" x14ac:dyDescent="0.25">
      <c r="C43" t="s">
        <v>5</v>
      </c>
      <c r="D43">
        <v>0</v>
      </c>
      <c r="E43">
        <v>0</v>
      </c>
      <c r="F43">
        <v>0</v>
      </c>
      <c r="H43" t="s">
        <v>5</v>
      </c>
      <c r="I43">
        <v>0</v>
      </c>
      <c r="J43">
        <v>0</v>
      </c>
      <c r="K43">
        <v>0</v>
      </c>
    </row>
    <row r="44" spans="3:11" x14ac:dyDescent="0.25">
      <c r="C44" t="s">
        <v>6</v>
      </c>
      <c r="D44">
        <v>0.12152384164796744</v>
      </c>
      <c r="E44">
        <v>0.16665253574062952</v>
      </c>
      <c r="F44">
        <v>0.17077676179920573</v>
      </c>
      <c r="H44" t="s">
        <v>6</v>
      </c>
      <c r="I44">
        <v>1.2766108431838579E-2</v>
      </c>
      <c r="J44">
        <v>9.6197708213025916E-3</v>
      </c>
      <c r="K44">
        <v>0</v>
      </c>
    </row>
    <row r="45" spans="3:11" x14ac:dyDescent="0.25">
      <c r="C45" t="s">
        <v>7</v>
      </c>
      <c r="D45">
        <v>9.7048036868349272E-2</v>
      </c>
      <c r="E45">
        <v>0.10674278323699826</v>
      </c>
      <c r="F45">
        <v>0.15425445319663264</v>
      </c>
      <c r="H45" t="s">
        <v>7</v>
      </c>
      <c r="I45">
        <v>1.1414807329658341E-2</v>
      </c>
      <c r="J45">
        <v>7.5636793087485547E-3</v>
      </c>
      <c r="K45">
        <v>2.3087894365420851E-2</v>
      </c>
    </row>
    <row r="50" spans="3:10" x14ac:dyDescent="0.25">
      <c r="C50" t="s">
        <v>11</v>
      </c>
    </row>
    <row r="51" spans="3:10" x14ac:dyDescent="0.25">
      <c r="C51" t="s">
        <v>12</v>
      </c>
    </row>
    <row r="52" spans="3:10" x14ac:dyDescent="0.25">
      <c r="C52" t="s">
        <v>13</v>
      </c>
      <c r="D52" t="s">
        <v>9</v>
      </c>
      <c r="F52" t="s">
        <v>13</v>
      </c>
      <c r="G52" t="s">
        <v>14</v>
      </c>
      <c r="I52" t="s">
        <v>9</v>
      </c>
      <c r="J52" t="s">
        <v>14</v>
      </c>
    </row>
    <row r="64" spans="3:10" x14ac:dyDescent="0.25">
      <c r="C64" t="s">
        <v>15</v>
      </c>
    </row>
    <row r="65" spans="3:12" x14ac:dyDescent="0.25">
      <c r="C65" t="s">
        <v>12</v>
      </c>
    </row>
    <row r="66" spans="3:12" x14ac:dyDescent="0.25">
      <c r="C66" t="s">
        <v>16</v>
      </c>
      <c r="D66" t="s">
        <v>17</v>
      </c>
      <c r="G66" t="s">
        <v>16</v>
      </c>
      <c r="H66" t="s">
        <v>18</v>
      </c>
      <c r="K66" t="s">
        <v>17</v>
      </c>
      <c r="L66" t="s">
        <v>18</v>
      </c>
    </row>
    <row r="72" spans="3:12" x14ac:dyDescent="0.25">
      <c r="C72" t="s">
        <v>19</v>
      </c>
      <c r="D72" t="s">
        <v>20</v>
      </c>
      <c r="G72" t="s">
        <v>19</v>
      </c>
      <c r="H72" t="s">
        <v>21</v>
      </c>
      <c r="K72" t="s">
        <v>20</v>
      </c>
      <c r="L72" t="s">
        <v>21</v>
      </c>
    </row>
    <row r="77" spans="3:12" x14ac:dyDescent="0.25">
      <c r="C77" t="s">
        <v>22</v>
      </c>
      <c r="D77" t="s">
        <v>23</v>
      </c>
      <c r="G77" t="s">
        <v>22</v>
      </c>
      <c r="H77" t="s">
        <v>24</v>
      </c>
      <c r="K77" t="s">
        <v>23</v>
      </c>
      <c r="L77" t="s">
        <v>24</v>
      </c>
    </row>
    <row r="85" spans="3:12" x14ac:dyDescent="0.25">
      <c r="C85" t="s">
        <v>19</v>
      </c>
      <c r="D85" t="s">
        <v>22</v>
      </c>
      <c r="G85" t="s">
        <v>20</v>
      </c>
      <c r="H85" t="s">
        <v>23</v>
      </c>
      <c r="K85" t="s">
        <v>21</v>
      </c>
      <c r="L85" t="s">
        <v>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69"/>
  <sheetViews>
    <sheetView tabSelected="1" zoomScaleNormal="100" workbookViewId="0">
      <selection activeCell="S20" sqref="S20"/>
    </sheetView>
  </sheetViews>
  <sheetFormatPr defaultRowHeight="15" x14ac:dyDescent="0.25"/>
  <sheetData>
    <row r="2" spans="2:15" x14ac:dyDescent="0.25">
      <c r="J2" t="s">
        <v>0</v>
      </c>
    </row>
    <row r="3" spans="2:15" x14ac:dyDescent="0.25">
      <c r="B3" t="s">
        <v>31</v>
      </c>
      <c r="C3" t="s">
        <v>29</v>
      </c>
      <c r="J3" t="s">
        <v>26</v>
      </c>
    </row>
    <row r="4" spans="2:15" x14ac:dyDescent="0.25">
      <c r="B4" t="s">
        <v>27</v>
      </c>
      <c r="D4">
        <v>0</v>
      </c>
      <c r="E4">
        <v>2</v>
      </c>
      <c r="F4">
        <v>12</v>
      </c>
      <c r="G4">
        <v>24</v>
      </c>
      <c r="H4">
        <v>48</v>
      </c>
      <c r="J4" t="s">
        <v>27</v>
      </c>
      <c r="K4">
        <v>0</v>
      </c>
      <c r="L4">
        <v>2</v>
      </c>
      <c r="M4">
        <v>12</v>
      </c>
      <c r="N4">
        <v>24</v>
      </c>
      <c r="O4">
        <v>48</v>
      </c>
    </row>
    <row r="5" spans="2:15" x14ac:dyDescent="0.25">
      <c r="C5" t="s">
        <v>2</v>
      </c>
      <c r="D5">
        <f>0.0165293587735524*100</f>
        <v>1.6529358773552401</v>
      </c>
      <c r="E5">
        <f>0.0160372225518805*100</f>
        <v>1.6037222551880499</v>
      </c>
      <c r="F5">
        <f>0.0204677128807673*100</f>
        <v>2.0467712880767297</v>
      </c>
      <c r="G5">
        <f>0.0221124233590228*100</f>
        <v>2.2112423359022801</v>
      </c>
      <c r="H5">
        <f>0.0201540398069669*100</f>
        <v>2.0154039806966901</v>
      </c>
      <c r="I5">
        <v>2.2112423359022807E-2</v>
      </c>
      <c r="J5" t="s">
        <v>2</v>
      </c>
      <c r="K5">
        <f>0.00521402185347637*100</f>
        <v>0.52140218534763705</v>
      </c>
      <c r="L5">
        <f>0.00404255933690967*100</f>
        <v>0.40425593369096696</v>
      </c>
      <c r="M5">
        <f>0.00263476714910062*100</f>
        <v>0.26347671491006197</v>
      </c>
      <c r="N5">
        <f>0.0154191476041337*100</f>
        <v>1.5419147604133701</v>
      </c>
      <c r="O5">
        <f>0.00310061599983582*100</f>
        <v>0.31006159998358201</v>
      </c>
    </row>
    <row r="6" spans="2:15" x14ac:dyDescent="0.25">
      <c r="C6" t="s">
        <v>4</v>
      </c>
      <c r="D6">
        <f>0.0282800095653732*100</f>
        <v>2.8280009565373203</v>
      </c>
      <c r="E6">
        <f>0.0659906922203086*100</f>
        <v>6.5990692220308595</v>
      </c>
      <c r="F6" s="1">
        <f>0.091901249435496*100</f>
        <v>9.1901249435496002</v>
      </c>
      <c r="G6">
        <f>0.115626*100</f>
        <v>11.5626</v>
      </c>
      <c r="H6">
        <f>0.12894194312228*100</f>
        <v>12.894194312227999</v>
      </c>
      <c r="I6">
        <v>0.10047233394384075</v>
      </c>
      <c r="J6" t="s">
        <v>4</v>
      </c>
      <c r="K6">
        <f>0.00674105378890798*100</f>
        <v>0.67410537889079802</v>
      </c>
      <c r="L6">
        <f>0.00615767728686181*100</f>
        <v>0.61576772868618102</v>
      </c>
      <c r="M6">
        <f>0.00564152632890064*100</f>
        <v>0.56415263289006401</v>
      </c>
      <c r="N6">
        <f>0.000980981786996794*100</f>
        <v>9.8098178699679406E-2</v>
      </c>
      <c r="O6">
        <f>0.0117510508058436*100</f>
        <v>1.1751050805843599</v>
      </c>
    </row>
    <row r="7" spans="2:15" x14ac:dyDescent="0.25">
      <c r="I7">
        <v>1.2427633204780521E-2</v>
      </c>
    </row>
    <row r="8" spans="2:15" x14ac:dyDescent="0.25">
      <c r="I8">
        <v>4.6588706114401988E-2</v>
      </c>
    </row>
    <row r="9" spans="2:15" x14ac:dyDescent="0.25">
      <c r="J9" t="s">
        <v>0</v>
      </c>
    </row>
    <row r="10" spans="2:15" x14ac:dyDescent="0.25">
      <c r="B10" t="s">
        <v>30</v>
      </c>
      <c r="C10" t="s">
        <v>29</v>
      </c>
      <c r="J10" t="s">
        <v>28</v>
      </c>
    </row>
    <row r="11" spans="2:15" x14ac:dyDescent="0.25">
      <c r="B11" t="s">
        <v>27</v>
      </c>
      <c r="D11">
        <v>0</v>
      </c>
      <c r="E11">
        <v>2</v>
      </c>
      <c r="F11">
        <v>12</v>
      </c>
      <c r="G11">
        <v>24</v>
      </c>
      <c r="H11">
        <v>48</v>
      </c>
      <c r="J11" t="s">
        <v>27</v>
      </c>
      <c r="K11">
        <v>0</v>
      </c>
      <c r="L11">
        <v>2</v>
      </c>
      <c r="M11">
        <v>12</v>
      </c>
      <c r="N11">
        <v>24</v>
      </c>
      <c r="O11">
        <v>48</v>
      </c>
    </row>
    <row r="12" spans="2:15" x14ac:dyDescent="0.25">
      <c r="C12" t="s">
        <v>2</v>
      </c>
      <c r="D12">
        <v>1.4621983655936326E-2</v>
      </c>
      <c r="E12">
        <v>1.4758338092839376E-2</v>
      </c>
      <c r="F12">
        <v>1.8164347311591066E-2</v>
      </c>
      <c r="G12">
        <v>2.321832324134632E-2</v>
      </c>
      <c r="H12">
        <v>2.4357371032589229E-2</v>
      </c>
      <c r="J12" t="s">
        <v>2</v>
      </c>
      <c r="K12">
        <v>3.8273706803255499E-3</v>
      </c>
      <c r="L12">
        <v>3.3935163075913084E-3</v>
      </c>
      <c r="M12">
        <v>6.1442326238427564E-3</v>
      </c>
      <c r="N12">
        <v>6.5063899613935754E-3</v>
      </c>
      <c r="O12">
        <v>6.9652242316841735E-3</v>
      </c>
    </row>
    <row r="13" spans="2:15" x14ac:dyDescent="0.25">
      <c r="C13" t="s">
        <v>4</v>
      </c>
      <c r="D13">
        <v>1.6909723267622162E-2</v>
      </c>
      <c r="E13">
        <v>6.8050132395529386E-2</v>
      </c>
      <c r="F13">
        <v>5.0487666623915579E-2</v>
      </c>
      <c r="G13">
        <v>5.294080843901016E-2</v>
      </c>
      <c r="H13">
        <v>6.4772864204561881E-2</v>
      </c>
      <c r="J13" t="s">
        <v>4</v>
      </c>
      <c r="K13">
        <v>7.8278289622530917E-3</v>
      </c>
      <c r="L13">
        <v>5.6361094580915207E-3</v>
      </c>
      <c r="M13">
        <v>4.0113221574773804E-3</v>
      </c>
      <c r="N13">
        <v>5.4660801302472391E-3</v>
      </c>
      <c r="O13">
        <v>8.4247422578482608E-3</v>
      </c>
    </row>
    <row r="34" spans="1:15" x14ac:dyDescent="0.25">
      <c r="A34" t="s">
        <v>33</v>
      </c>
      <c r="C34">
        <v>0</v>
      </c>
      <c r="D34">
        <v>2</v>
      </c>
      <c r="E34">
        <v>12</v>
      </c>
      <c r="F34">
        <v>24</v>
      </c>
      <c r="G34">
        <v>48</v>
      </c>
      <c r="I34" t="s">
        <v>0</v>
      </c>
      <c r="J34" t="s">
        <v>33</v>
      </c>
      <c r="K34">
        <v>0</v>
      </c>
      <c r="L34">
        <v>2</v>
      </c>
      <c r="M34">
        <v>12</v>
      </c>
      <c r="N34">
        <v>24</v>
      </c>
      <c r="O34">
        <v>48</v>
      </c>
    </row>
    <row r="35" spans="1:15" x14ac:dyDescent="0.25">
      <c r="B35" t="s">
        <v>31</v>
      </c>
      <c r="C35">
        <v>1.6529358773552407E-2</v>
      </c>
      <c r="D35">
        <v>1.6037222551880528E-2</v>
      </c>
      <c r="E35">
        <v>2.0467712880767291E-2</v>
      </c>
      <c r="F35">
        <v>2.2112423359022807E-2</v>
      </c>
      <c r="G35">
        <v>2.0154039806966936E-2</v>
      </c>
      <c r="J35" t="s">
        <v>31</v>
      </c>
      <c r="K35">
        <v>5.2140218534763669E-3</v>
      </c>
      <c r="L35">
        <v>4.0425593369096688E-3</v>
      </c>
      <c r="M35">
        <v>2.6347671491006226E-3</v>
      </c>
      <c r="N35">
        <v>1.5957482225534933E-2</v>
      </c>
      <c r="O35">
        <v>6.9652242316841735E-3</v>
      </c>
    </row>
    <row r="36" spans="1:15" x14ac:dyDescent="0.25">
      <c r="B36" t="s">
        <v>32</v>
      </c>
      <c r="C36">
        <v>1.4621983655936326E-2</v>
      </c>
      <c r="D36">
        <v>1.4758338092839376E-2</v>
      </c>
      <c r="E36">
        <v>1.8164347311591066E-2</v>
      </c>
      <c r="F36">
        <v>1.8164347311591066E-2</v>
      </c>
      <c r="G36">
        <v>2.4357371032589229E-2</v>
      </c>
      <c r="J36" t="s">
        <v>32</v>
      </c>
      <c r="K36">
        <v>3.8273706803255499E-3</v>
      </c>
      <c r="L36">
        <v>3.3935163075913084E-3</v>
      </c>
      <c r="M36">
        <v>6.1442326238427564E-3</v>
      </c>
      <c r="N36">
        <v>6.5063899613935754E-3</v>
      </c>
      <c r="O36">
        <v>2.5611182571005694E-3</v>
      </c>
    </row>
    <row r="49" spans="1:15" x14ac:dyDescent="0.25">
      <c r="A49" t="s">
        <v>34</v>
      </c>
      <c r="C49">
        <v>0</v>
      </c>
      <c r="D49">
        <v>2</v>
      </c>
      <c r="E49">
        <v>12</v>
      </c>
      <c r="F49">
        <v>24</v>
      </c>
      <c r="G49">
        <v>48</v>
      </c>
      <c r="I49" t="s">
        <v>0</v>
      </c>
      <c r="J49" t="s">
        <v>34</v>
      </c>
      <c r="K49">
        <v>0</v>
      </c>
      <c r="L49">
        <v>2</v>
      </c>
      <c r="M49">
        <v>12</v>
      </c>
      <c r="N49">
        <v>24</v>
      </c>
      <c r="O49">
        <v>48</v>
      </c>
    </row>
    <row r="50" spans="1:15" x14ac:dyDescent="0.25">
      <c r="B50" t="s">
        <v>31</v>
      </c>
      <c r="C50">
        <v>2.8280009565373188E-2</v>
      </c>
      <c r="D50">
        <v>6.5990692220308553E-2</v>
      </c>
      <c r="E50">
        <v>9.1901249435495991E-2</v>
      </c>
      <c r="F50">
        <v>0.11562578557063849</v>
      </c>
      <c r="G50">
        <v>0.12894194312228022</v>
      </c>
      <c r="J50" t="s">
        <v>31</v>
      </c>
      <c r="K50">
        <v>6.7410537889079792E-3</v>
      </c>
      <c r="L50">
        <v>6.1576772868618072E-3</v>
      </c>
      <c r="M50">
        <v>5.6415263289006411E-3</v>
      </c>
      <c r="N50">
        <v>9.809817869967936E-4</v>
      </c>
      <c r="O50">
        <v>1.1751050805843591E-2</v>
      </c>
    </row>
    <row r="51" spans="1:15" x14ac:dyDescent="0.25">
      <c r="B51" t="s">
        <v>32</v>
      </c>
      <c r="C51">
        <v>1.6909723267622162E-2</v>
      </c>
      <c r="D51">
        <v>6.8050132395529386E-2</v>
      </c>
      <c r="E51">
        <v>5.0487666623915579E-2</v>
      </c>
      <c r="F51">
        <v>5.294080843901016E-2</v>
      </c>
      <c r="G51">
        <v>6.4772864204561881E-2</v>
      </c>
      <c r="J51" t="s">
        <v>32</v>
      </c>
      <c r="K51">
        <v>7.8278289622530917E-3</v>
      </c>
      <c r="L51">
        <v>5.6361094580915207E-3</v>
      </c>
      <c r="M51">
        <v>4.0113221574773804E-3</v>
      </c>
      <c r="N51">
        <v>5.4660801302472391E-3</v>
      </c>
      <c r="O51">
        <v>8.4247422578482608E-3</v>
      </c>
    </row>
    <row r="124" spans="5:5" x14ac:dyDescent="0.25">
      <c r="E124" s="1"/>
    </row>
    <row r="142" spans="2:15" x14ac:dyDescent="0.25">
      <c r="J142" t="s">
        <v>0</v>
      </c>
    </row>
    <row r="143" spans="2:15" x14ac:dyDescent="0.25">
      <c r="B143" t="s">
        <v>35</v>
      </c>
      <c r="C143" t="s">
        <v>29</v>
      </c>
      <c r="J143" t="s">
        <v>36</v>
      </c>
    </row>
    <row r="144" spans="2:15" x14ac:dyDescent="0.25">
      <c r="B144" t="s">
        <v>27</v>
      </c>
      <c r="D144">
        <v>0</v>
      </c>
      <c r="E144">
        <v>2</v>
      </c>
      <c r="F144">
        <v>12</v>
      </c>
      <c r="G144">
        <v>24</v>
      </c>
      <c r="H144">
        <v>48</v>
      </c>
      <c r="J144" t="s">
        <v>27</v>
      </c>
      <c r="K144">
        <v>0</v>
      </c>
      <c r="L144">
        <v>2</v>
      </c>
      <c r="M144">
        <v>12</v>
      </c>
      <c r="N144">
        <v>24</v>
      </c>
      <c r="O144">
        <v>48</v>
      </c>
    </row>
    <row r="145" spans="2:15" x14ac:dyDescent="0.25">
      <c r="C145" t="s">
        <v>39</v>
      </c>
      <c r="D145">
        <v>1.5429017957818021E-2</v>
      </c>
      <c r="E145">
        <v>1.5563214176069762E-2</v>
      </c>
      <c r="F145">
        <v>1.680451273211454E-2</v>
      </c>
      <c r="G145">
        <v>2.3849739588809687E-2</v>
      </c>
      <c r="H145">
        <v>3.7965888342587226E-2</v>
      </c>
      <c r="J145" t="s">
        <v>39</v>
      </c>
      <c r="K145">
        <v>1.8490711362794422E-3</v>
      </c>
      <c r="L145">
        <v>2.1052969416463156E-3</v>
      </c>
      <c r="M145">
        <v>2.3799548677000786E-3</v>
      </c>
      <c r="N145">
        <v>9.5285734052571579E-3</v>
      </c>
      <c r="O145">
        <v>6.4201116710524246E-3</v>
      </c>
    </row>
    <row r="146" spans="2:15" x14ac:dyDescent="0.25">
      <c r="C146" t="s">
        <v>40</v>
      </c>
      <c r="D146">
        <v>1.6529358773552407E-2</v>
      </c>
      <c r="E146">
        <v>1.6037222551880528E-2</v>
      </c>
      <c r="F146">
        <v>2.0467712880767291E-2</v>
      </c>
      <c r="G146">
        <v>2.6811594202898546E-2</v>
      </c>
      <c r="H146">
        <v>2.0154039806966936E-2</v>
      </c>
      <c r="J146" t="s">
        <v>40</v>
      </c>
      <c r="K146">
        <v>5.2140218534763669E-3</v>
      </c>
      <c r="L146">
        <v>4.0425593369096688E-3</v>
      </c>
      <c r="M146">
        <v>2.6347671491006226E-3</v>
      </c>
      <c r="N146">
        <v>1.5957482225534933E-2</v>
      </c>
      <c r="O146">
        <v>3.1006159998358241E-3</v>
      </c>
    </row>
    <row r="149" spans="2:15" x14ac:dyDescent="0.25">
      <c r="J149" t="s">
        <v>0</v>
      </c>
    </row>
    <row r="150" spans="2:15" x14ac:dyDescent="0.25">
      <c r="B150" t="s">
        <v>37</v>
      </c>
      <c r="C150" t="s">
        <v>29</v>
      </c>
      <c r="J150" t="s">
        <v>38</v>
      </c>
    </row>
    <row r="151" spans="2:15" x14ac:dyDescent="0.25">
      <c r="B151" t="s">
        <v>27</v>
      </c>
      <c r="D151">
        <v>0</v>
      </c>
      <c r="E151">
        <v>2</v>
      </c>
      <c r="F151">
        <v>12</v>
      </c>
      <c r="G151">
        <v>24</v>
      </c>
      <c r="H151">
        <v>48</v>
      </c>
      <c r="J151" t="s">
        <v>27</v>
      </c>
      <c r="K151">
        <v>0</v>
      </c>
      <c r="L151">
        <v>2</v>
      </c>
      <c r="M151">
        <v>12</v>
      </c>
      <c r="N151">
        <v>24</v>
      </c>
      <c r="O151">
        <v>48</v>
      </c>
    </row>
    <row r="152" spans="2:15" x14ac:dyDescent="0.25">
      <c r="C152" t="s">
        <v>39</v>
      </c>
      <c r="D152">
        <v>2.7823237886117357E-2</v>
      </c>
      <c r="E152">
        <v>3.449986594410185E-2</v>
      </c>
      <c r="F152">
        <v>7.2349317564477308E-2</v>
      </c>
      <c r="G152">
        <v>7.2928336264826588E-2</v>
      </c>
      <c r="H152">
        <v>0.10271014388661447</v>
      </c>
      <c r="J152" t="s">
        <v>39</v>
      </c>
      <c r="K152">
        <v>8.044338593638338E-3</v>
      </c>
      <c r="L152">
        <v>2.0066173200454399E-2</v>
      </c>
      <c r="M152">
        <v>3.0795442548635941E-2</v>
      </c>
      <c r="N152">
        <v>5.6821182488260208E-2</v>
      </c>
      <c r="O152">
        <v>8.49256366638525E-2</v>
      </c>
    </row>
    <row r="153" spans="2:15" x14ac:dyDescent="0.25">
      <c r="C153" t="s">
        <v>40</v>
      </c>
      <c r="D153">
        <v>2.8280009565373188E-2</v>
      </c>
      <c r="E153">
        <v>6.5990692220308553E-2</v>
      </c>
      <c r="F153">
        <v>9.1901249435495991E-2</v>
      </c>
      <c r="G153">
        <v>0.11562578557063849</v>
      </c>
      <c r="H153">
        <v>0.12894194312228022</v>
      </c>
      <c r="J153" t="s">
        <v>40</v>
      </c>
      <c r="K153">
        <v>6.7410537889079792E-3</v>
      </c>
      <c r="L153">
        <v>6.1576772868618072E-3</v>
      </c>
      <c r="M153">
        <v>5.6415263289006411E-3</v>
      </c>
      <c r="N153">
        <v>9.809817869967936E-4</v>
      </c>
      <c r="O153">
        <v>1.1751050805843591E-2</v>
      </c>
    </row>
    <row r="157" spans="2:15" x14ac:dyDescent="0.25">
      <c r="J157" t="s">
        <v>0</v>
      </c>
    </row>
    <row r="158" spans="2:15" x14ac:dyDescent="0.25">
      <c r="J158" t="s">
        <v>0</v>
      </c>
    </row>
    <row r="159" spans="2:15" x14ac:dyDescent="0.25">
      <c r="B159" t="s">
        <v>41</v>
      </c>
      <c r="C159" t="s">
        <v>29</v>
      </c>
      <c r="J159" t="s">
        <v>42</v>
      </c>
    </row>
    <row r="160" spans="2:15" x14ac:dyDescent="0.25">
      <c r="B160" t="s">
        <v>27</v>
      </c>
      <c r="D160">
        <v>0</v>
      </c>
      <c r="E160">
        <v>2</v>
      </c>
      <c r="F160">
        <v>12</v>
      </c>
      <c r="G160">
        <v>24</v>
      </c>
      <c r="H160">
        <v>48</v>
      </c>
      <c r="J160" t="s">
        <v>27</v>
      </c>
      <c r="K160">
        <v>0</v>
      </c>
      <c r="L160">
        <v>2</v>
      </c>
      <c r="M160">
        <v>12</v>
      </c>
      <c r="N160">
        <v>24</v>
      </c>
      <c r="O160">
        <v>48</v>
      </c>
    </row>
    <row r="161" spans="2:15" x14ac:dyDescent="0.25">
      <c r="C161" t="s">
        <v>39</v>
      </c>
      <c r="D161">
        <v>1.8442230736594505E-2</v>
      </c>
      <c r="E161">
        <v>1.816206534392191E-2</v>
      </c>
      <c r="F161">
        <v>1.813250785739311E-2</v>
      </c>
      <c r="G161">
        <v>1.122819236281739E-2</v>
      </c>
      <c r="H161">
        <v>2.2821078171578361E-2</v>
      </c>
      <c r="J161" t="s">
        <v>39</v>
      </c>
      <c r="K161">
        <v>1.8907799131436041E-3</v>
      </c>
      <c r="L161">
        <v>4.8581950201870214E-3</v>
      </c>
      <c r="M161">
        <v>7.7530570113737984E-3</v>
      </c>
      <c r="N161">
        <v>1.1696161655037861E-2</v>
      </c>
      <c r="O161">
        <v>7.0976835736404186E-3</v>
      </c>
    </row>
    <row r="162" spans="2:15" x14ac:dyDescent="0.25">
      <c r="C162" t="s">
        <v>40</v>
      </c>
      <c r="D162">
        <v>1.4621983655936326E-2</v>
      </c>
      <c r="E162">
        <v>1.4758338092839376E-2</v>
      </c>
      <c r="F162">
        <v>1.8164347311591066E-2</v>
      </c>
      <c r="G162">
        <v>2.321832324134632E-2</v>
      </c>
      <c r="H162">
        <v>2.8057049238242749E-2</v>
      </c>
      <c r="J162" t="s">
        <v>40</v>
      </c>
      <c r="K162">
        <v>3.8273706803255499E-3</v>
      </c>
      <c r="L162">
        <v>3.3935163075913084E-3</v>
      </c>
      <c r="M162">
        <v>6.1442326238427564E-3</v>
      </c>
      <c r="N162">
        <v>6.5063899613935754E-3</v>
      </c>
      <c r="O162">
        <v>2.5611182571005694E-3</v>
      </c>
    </row>
    <row r="165" spans="2:15" x14ac:dyDescent="0.25">
      <c r="J165" t="s">
        <v>0</v>
      </c>
    </row>
    <row r="166" spans="2:15" x14ac:dyDescent="0.25">
      <c r="B166" t="s">
        <v>43</v>
      </c>
      <c r="C166" t="s">
        <v>29</v>
      </c>
      <c r="J166" t="s">
        <v>44</v>
      </c>
    </row>
    <row r="167" spans="2:15" x14ac:dyDescent="0.25">
      <c r="B167" t="s">
        <v>27</v>
      </c>
      <c r="D167">
        <v>0</v>
      </c>
      <c r="E167">
        <v>2</v>
      </c>
      <c r="F167">
        <v>12</v>
      </c>
      <c r="G167">
        <v>24</v>
      </c>
      <c r="H167">
        <v>48</v>
      </c>
      <c r="J167" t="s">
        <v>27</v>
      </c>
      <c r="K167">
        <v>0</v>
      </c>
      <c r="L167">
        <v>2</v>
      </c>
      <c r="M167">
        <v>12</v>
      </c>
      <c r="N167">
        <v>24</v>
      </c>
      <c r="O167">
        <v>48</v>
      </c>
    </row>
    <row r="168" spans="2:15" x14ac:dyDescent="0.25">
      <c r="C168" t="s">
        <v>39</v>
      </c>
      <c r="D168">
        <v>2.2635254538343735E-2</v>
      </c>
      <c r="E168">
        <v>2.659545871585146E-2</v>
      </c>
      <c r="F168">
        <v>3.2752108065642556E-2</v>
      </c>
      <c r="G168">
        <v>5.9897926328168573E-2</v>
      </c>
      <c r="H168">
        <v>6.6343266111628621E-2</v>
      </c>
      <c r="J168" t="s">
        <v>39</v>
      </c>
      <c r="K168">
        <v>6.7598908231046575E-3</v>
      </c>
      <c r="L168">
        <v>2.6167357237220682E-3</v>
      </c>
      <c r="M168">
        <v>1.4924325092615655E-2</v>
      </c>
      <c r="N168">
        <v>2.6352296731080469E-3</v>
      </c>
      <c r="O168">
        <v>9.9189147921805009E-3</v>
      </c>
    </row>
    <row r="169" spans="2:15" x14ac:dyDescent="0.25">
      <c r="C169" t="s">
        <v>40</v>
      </c>
      <c r="D169">
        <v>1.6909723267622162E-2</v>
      </c>
      <c r="E169">
        <v>6.8050132395529386E-2</v>
      </c>
      <c r="F169">
        <v>5.0487666623915579E-2</v>
      </c>
      <c r="G169">
        <v>5.294080843901016E-2</v>
      </c>
      <c r="H169">
        <v>6.4772864204561881E-2</v>
      </c>
      <c r="J169" t="s">
        <v>40</v>
      </c>
      <c r="K169">
        <v>7.8278289622530917E-3</v>
      </c>
      <c r="L169">
        <v>5.6361094580915207E-3</v>
      </c>
      <c r="M169">
        <v>4.0113221574773804E-3</v>
      </c>
      <c r="N169">
        <v>5.4660801302472391E-3</v>
      </c>
      <c r="O169">
        <v>8.4247422578482608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5T16:28:08Z</dcterms:modified>
</cp:coreProperties>
</file>